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0" uniqueCount="49">
  <si>
    <t xml:space="preserve">Table S2. Analysis of SSCR-specific adenine depletion in metazoans.</t>
  </si>
  <si>
    <t xml:space="preserve">First 99nts</t>
  </si>
  <si>
    <t xml:space="preserve">Random 99nts</t>
  </si>
  <si>
    <t xml:space="preserve">SPECIES NAME</t>
  </si>
  <si>
    <t xml:space="preserve">Mean noA-track </t>
  </si>
  <si>
    <t xml:space="preserve">Std. Error of Mean</t>
  </si>
  <si>
    <t xml:space="preserve">Std. Error of Mean </t>
  </si>
  <si>
    <t xml:space="preserve">Ratio (First 99/Random 99)</t>
  </si>
  <si>
    <t xml:space="preserve">ZFRs</t>
  </si>
  <si>
    <t xml:space="preserve">ORFs analyzed</t>
  </si>
  <si>
    <t xml:space="preserve">Callithrix_jacchus</t>
  </si>
  <si>
    <t xml:space="preserve">Homo_sapiens</t>
  </si>
  <si>
    <t xml:space="preserve"> </t>
  </si>
  <si>
    <t xml:space="preserve">Macaca_mulatta</t>
  </si>
  <si>
    <t xml:space="preserve">Microcebus_murinus</t>
  </si>
  <si>
    <t xml:space="preserve">Pan_troglodytes</t>
  </si>
  <si>
    <t xml:space="preserve">Canis_familiaris</t>
  </si>
  <si>
    <t xml:space="preserve">Sus_scrofa</t>
  </si>
  <si>
    <t xml:space="preserve">Oryctolagus_cuniculus</t>
  </si>
  <si>
    <t xml:space="preserve">Gorilla_gorilla</t>
  </si>
  <si>
    <t xml:space="preserve">Rattus_norvegicus</t>
  </si>
  <si>
    <t xml:space="preserve">Loxodonta_africana</t>
  </si>
  <si>
    <t xml:space="preserve">Dasypus_novemcinctus</t>
  </si>
  <si>
    <t xml:space="preserve">Mus_musculus</t>
  </si>
  <si>
    <t xml:space="preserve">Tarsius_syrichta</t>
  </si>
  <si>
    <t xml:space="preserve">Ornithorhynchus_anatinus</t>
  </si>
  <si>
    <t xml:space="preserve">Gallus_gallus</t>
  </si>
  <si>
    <t xml:space="preserve">Pteropus_vampyrus</t>
  </si>
  <si>
    <t xml:space="preserve">Vicugna_pacos</t>
  </si>
  <si>
    <t xml:space="preserve">Takifugu_rubripes</t>
  </si>
  <si>
    <t xml:space="preserve">Xenopus_tropicalis</t>
  </si>
  <si>
    <t xml:space="preserve">Bos_taurus</t>
  </si>
  <si>
    <t xml:space="preserve">Echinops_telfairi</t>
  </si>
  <si>
    <t xml:space="preserve">Monodelphis_domestica</t>
  </si>
  <si>
    <t xml:space="preserve">Tetraodon_nigroviridis</t>
  </si>
  <si>
    <t xml:space="preserve">Danio_rerio</t>
  </si>
  <si>
    <t xml:space="preserve">Cavia_porcellus</t>
  </si>
  <si>
    <t xml:space="preserve">Myotis_lucifugus</t>
  </si>
  <si>
    <t xml:space="preserve">Anolis_carolinensis</t>
  </si>
  <si>
    <t xml:space="preserve">Drosophila_melanogaster</t>
  </si>
  <si>
    <t xml:space="preserve">Ixodes_scapularis</t>
  </si>
  <si>
    <t xml:space="preserve">Anopheles_gambiae</t>
  </si>
  <si>
    <t xml:space="preserve">Aedes_aegypti</t>
  </si>
  <si>
    <t xml:space="preserve">Ciona_intestinalis</t>
  </si>
  <si>
    <t xml:space="preserve">Acyrthosiphon_pisum</t>
  </si>
  <si>
    <t xml:space="preserve">Caenorhabditis_elegans</t>
  </si>
  <si>
    <t xml:space="preserve">Saccharomyces_cerevisiae</t>
  </si>
  <si>
    <t xml:space="preserve">Dictyostelium_discoideum</t>
  </si>
  <si>
    <t xml:space="preserve">Pediculus_humanu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Arial"/>
      <family val="2"/>
    </font>
    <font>
      <sz val="11"/>
      <color rgb="FF000000"/>
      <name val="Arial"/>
      <family val="2"/>
    </font>
    <font>
      <b val="true"/>
      <sz val="11"/>
      <name val="Arial"/>
      <family val="2"/>
    </font>
    <font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8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2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8.7"/>
    <col collapsed="false" customWidth="true" hidden="false" outlineLevel="0" max="2" min="2" style="0" width="16.7"/>
    <col collapsed="false" customWidth="true" hidden="false" outlineLevel="0" max="3" min="3" style="0" width="19.56"/>
    <col collapsed="false" customWidth="true" hidden="false" outlineLevel="0" max="4" min="4" style="0" width="17.14"/>
    <col collapsed="false" customWidth="true" hidden="false" outlineLevel="0" max="5" min="5" style="0" width="19.7"/>
    <col collapsed="false" customWidth="true" hidden="false" outlineLevel="0" max="6" min="6" style="0" width="27.14"/>
    <col collapsed="false" customWidth="true" hidden="false" outlineLevel="0" max="7" min="7" style="0" width="6.28"/>
    <col collapsed="false" customWidth="true" hidden="false" outlineLevel="0" max="8" min="8" style="0" width="16.42"/>
  </cols>
  <sheetData>
    <row r="1" customFormat="false" ht="15" hidden="false" customHeight="false" outlineLevel="0" collapsed="false">
      <c r="A1" s="1" t="s">
        <v>0</v>
      </c>
      <c r="B1" s="2"/>
      <c r="C1" s="2"/>
      <c r="D1" s="2"/>
      <c r="E1" s="2"/>
      <c r="F1" s="2"/>
      <c r="G1" s="2"/>
      <c r="H1" s="2"/>
    </row>
    <row r="2" customFormat="false" ht="15" hidden="false" customHeight="false" outlineLevel="0" collapsed="false">
      <c r="A2" s="3"/>
      <c r="B2" s="4" t="s">
        <v>1</v>
      </c>
      <c r="C2" s="5"/>
      <c r="D2" s="4" t="s">
        <v>2</v>
      </c>
      <c r="E2" s="5"/>
      <c r="F2" s="3"/>
      <c r="G2" s="3"/>
      <c r="H2" s="3"/>
    </row>
    <row r="3" customFormat="false" ht="15" hidden="false" customHeight="false" outlineLevel="0" collapsed="false">
      <c r="A3" s="6" t="s">
        <v>3</v>
      </c>
      <c r="B3" s="7" t="s">
        <v>4</v>
      </c>
      <c r="C3" s="8" t="s">
        <v>5</v>
      </c>
      <c r="D3" s="7" t="s">
        <v>4</v>
      </c>
      <c r="E3" s="8" t="s">
        <v>6</v>
      </c>
      <c r="F3" s="6" t="s">
        <v>7</v>
      </c>
      <c r="G3" s="6" t="s">
        <v>8</v>
      </c>
      <c r="H3" s="6" t="s">
        <v>9</v>
      </c>
    </row>
    <row r="4" customFormat="false" ht="15" hidden="false" customHeight="false" outlineLevel="0" collapsed="false">
      <c r="A4" s="9" t="s">
        <v>10</v>
      </c>
      <c r="B4" s="10" t="n">
        <v>25.3975525053746</v>
      </c>
      <c r="C4" s="10" t="n">
        <v>0.164112552827899</v>
      </c>
      <c r="D4" s="10" t="n">
        <v>13.8020506036051</v>
      </c>
      <c r="E4" s="10" t="n">
        <v>0.0757112745862131</v>
      </c>
      <c r="F4" s="10" t="n">
        <f aca="false">B4/D4</f>
        <v>1.84012892249075</v>
      </c>
      <c r="G4" s="11" t="n">
        <v>8</v>
      </c>
      <c r="H4" s="9" t="n">
        <v>6047</v>
      </c>
    </row>
    <row r="5" customFormat="false" ht="15" hidden="false" customHeight="false" outlineLevel="0" collapsed="false">
      <c r="A5" s="9" t="s">
        <v>11</v>
      </c>
      <c r="B5" s="10" t="n">
        <v>25.9182495792258</v>
      </c>
      <c r="C5" s="10" t="n">
        <v>0.11852453175292</v>
      </c>
      <c r="D5" s="10" t="n">
        <v>14.1837781517993</v>
      </c>
      <c r="E5" s="10" t="n">
        <v>0.0551501701618473</v>
      </c>
      <c r="F5" s="10" t="n">
        <f aca="false">B5/D5</f>
        <v>1.82731633996531</v>
      </c>
      <c r="G5" s="11" t="n">
        <v>8</v>
      </c>
      <c r="H5" s="9" t="n">
        <v>12477</v>
      </c>
      <c r="J5" s="0" t="s">
        <v>12</v>
      </c>
    </row>
    <row r="6" customFormat="false" ht="15" hidden="false" customHeight="false" outlineLevel="0" collapsed="false">
      <c r="A6" s="9" t="s">
        <v>13</v>
      </c>
      <c r="B6" s="10" t="n">
        <v>25.6155956112853</v>
      </c>
      <c r="C6" s="10" t="n">
        <v>0.177580996708793</v>
      </c>
      <c r="D6" s="10" t="n">
        <v>14.0793495297806</v>
      </c>
      <c r="E6" s="10" t="n">
        <v>0.0865196020019104</v>
      </c>
      <c r="F6" s="10" t="n">
        <f aca="false">B6/D6</f>
        <v>1.81937351275379</v>
      </c>
      <c r="G6" s="11" t="n">
        <v>8</v>
      </c>
      <c r="H6" s="9" t="n">
        <v>5104</v>
      </c>
    </row>
    <row r="7" customFormat="false" ht="15" hidden="false" customHeight="false" outlineLevel="0" collapsed="false">
      <c r="A7" s="9" t="s">
        <v>14</v>
      </c>
      <c r="B7" s="10" t="n">
        <v>25.3536701620591</v>
      </c>
      <c r="C7" s="10" t="n">
        <v>0.366299348406922</v>
      </c>
      <c r="D7" s="10" t="n">
        <v>14.6558627264061</v>
      </c>
      <c r="E7" s="10" t="n">
        <v>0.186687270416128</v>
      </c>
      <c r="F7" s="10" t="n">
        <f aca="false">B7/D7</f>
        <v>1.72993365422141</v>
      </c>
      <c r="G7" s="11" t="n">
        <v>8</v>
      </c>
      <c r="H7" s="9" t="n">
        <v>1049</v>
      </c>
    </row>
    <row r="8" customFormat="false" ht="15" hidden="false" customHeight="false" outlineLevel="0" collapsed="false">
      <c r="A8" s="9" t="s">
        <v>15</v>
      </c>
      <c r="B8" s="10" t="n">
        <v>26.094795206582</v>
      </c>
      <c r="C8" s="10" t="n">
        <v>0.180340100949165</v>
      </c>
      <c r="D8" s="10" t="n">
        <v>13.8325880879986</v>
      </c>
      <c r="E8" s="10" t="n">
        <v>0.0797267026845064</v>
      </c>
      <c r="F8" s="10" t="n">
        <f aca="false">B8/D8</f>
        <v>1.88647236804675</v>
      </c>
      <c r="G8" s="11" t="n">
        <v>7</v>
      </c>
      <c r="H8" s="9" t="n">
        <v>5591</v>
      </c>
    </row>
    <row r="9" customFormat="false" ht="15" hidden="false" customHeight="false" outlineLevel="0" collapsed="false">
      <c r="A9" s="9" t="s">
        <v>16</v>
      </c>
      <c r="B9" s="10" t="n">
        <v>24.9224579370885</v>
      </c>
      <c r="C9" s="10" t="n">
        <v>0.238426517586795</v>
      </c>
      <c r="D9" s="10" t="n">
        <v>14.0486466715435</v>
      </c>
      <c r="E9" s="10" t="n">
        <v>0.116289802009248</v>
      </c>
      <c r="F9" s="10" t="n">
        <f aca="false">B9/D9</f>
        <v>1.77401129943503</v>
      </c>
      <c r="G9" s="11" t="n">
        <v>7</v>
      </c>
      <c r="H9" s="9" t="n">
        <v>2734</v>
      </c>
    </row>
    <row r="10" customFormat="false" ht="15" hidden="false" customHeight="false" outlineLevel="0" collapsed="false">
      <c r="A10" s="9" t="s">
        <v>17</v>
      </c>
      <c r="B10" s="10" t="n">
        <v>25.6365079365079</v>
      </c>
      <c r="C10" s="10" t="n">
        <v>0.254353649370758</v>
      </c>
      <c r="D10" s="10" t="n">
        <v>14.7313492063492</v>
      </c>
      <c r="E10" s="10" t="n">
        <v>0.135316451363926</v>
      </c>
      <c r="F10" s="10" t="n">
        <f aca="false">B10/D10</f>
        <v>1.74026883603157</v>
      </c>
      <c r="G10" s="11" t="n">
        <v>7</v>
      </c>
      <c r="H10" s="9" t="n">
        <v>2520</v>
      </c>
    </row>
    <row r="11" customFormat="false" ht="15" hidden="false" customHeight="false" outlineLevel="0" collapsed="false">
      <c r="A11" s="9" t="s">
        <v>18</v>
      </c>
      <c r="B11" s="10" t="n">
        <v>26.5797760671798</v>
      </c>
      <c r="C11" s="10" t="n">
        <v>0.236596913376444</v>
      </c>
      <c r="D11" s="10" t="n">
        <v>14.2683694891533</v>
      </c>
      <c r="E11" s="10" t="n">
        <v>0.11244065829564</v>
      </c>
      <c r="F11" s="10" t="n">
        <f aca="false">B11/D11</f>
        <v>1.86284607273351</v>
      </c>
      <c r="G11" s="11" t="n">
        <v>6</v>
      </c>
      <c r="H11" s="9" t="n">
        <v>2858</v>
      </c>
    </row>
    <row r="12" customFormat="false" ht="15" hidden="false" customHeight="false" outlineLevel="0" collapsed="false">
      <c r="A12" s="9" t="s">
        <v>19</v>
      </c>
      <c r="B12" s="10" t="n">
        <v>25.765846383296</v>
      </c>
      <c r="C12" s="10" t="n">
        <v>0.205794609627918</v>
      </c>
      <c r="D12" s="10" t="n">
        <v>14.1011682823763</v>
      </c>
      <c r="E12" s="10" t="n">
        <v>0.0972562524378878</v>
      </c>
      <c r="F12" s="10" t="n">
        <f aca="false">B12/D12</f>
        <v>1.82721359445786</v>
      </c>
      <c r="G12" s="11" t="n">
        <v>6</v>
      </c>
      <c r="H12" s="9" t="n">
        <v>4023</v>
      </c>
    </row>
    <row r="13" customFormat="false" ht="15" hidden="false" customHeight="false" outlineLevel="0" collapsed="false">
      <c r="A13" s="9" t="s">
        <v>20</v>
      </c>
      <c r="B13" s="10" t="n">
        <v>23.8125954198473</v>
      </c>
      <c r="C13" s="10" t="n">
        <v>0.156002490978678</v>
      </c>
      <c r="D13" s="10" t="n">
        <v>13.3469465648855</v>
      </c>
      <c r="E13" s="10" t="n">
        <v>0.0722046644000965</v>
      </c>
      <c r="F13" s="10" t="n">
        <f aca="false">B13/D13</f>
        <v>1.78412308044268</v>
      </c>
      <c r="G13" s="11" t="n">
        <v>6</v>
      </c>
      <c r="H13" s="9" t="n">
        <v>5240</v>
      </c>
    </row>
    <row r="14" customFormat="false" ht="15" hidden="false" customHeight="false" outlineLevel="0" collapsed="false">
      <c r="A14" s="9" t="s">
        <v>21</v>
      </c>
      <c r="B14" s="10" t="n">
        <v>24.5586805555556</v>
      </c>
      <c r="C14" s="10" t="n">
        <v>0.219573772817644</v>
      </c>
      <c r="D14" s="10" t="n">
        <v>13.8298611111111</v>
      </c>
      <c r="E14" s="10" t="n">
        <v>0.10505662547148</v>
      </c>
      <c r="F14" s="10" t="n">
        <f aca="false">B14/D14</f>
        <v>1.77577203113232</v>
      </c>
      <c r="G14" s="11" t="n">
        <v>6</v>
      </c>
      <c r="H14" s="9" t="n">
        <v>2880</v>
      </c>
    </row>
    <row r="15" customFormat="false" ht="15" hidden="false" customHeight="false" outlineLevel="0" collapsed="false">
      <c r="A15" s="9" t="s">
        <v>22</v>
      </c>
      <c r="B15" s="10" t="n">
        <v>24.7984126984127</v>
      </c>
      <c r="C15" s="10" t="n">
        <v>0.479875885098212</v>
      </c>
      <c r="D15" s="10" t="n">
        <v>14.0253968253968</v>
      </c>
      <c r="E15" s="10" t="n">
        <v>0.281160338543514</v>
      </c>
      <c r="F15" s="10" t="n">
        <f aca="false">B15/D15</f>
        <v>1.76810774105931</v>
      </c>
      <c r="G15" s="11" t="n">
        <v>6</v>
      </c>
      <c r="H15" s="9" t="n">
        <v>630</v>
      </c>
    </row>
    <row r="16" customFormat="false" ht="15" hidden="false" customHeight="false" outlineLevel="0" collapsed="false">
      <c r="A16" s="9" t="s">
        <v>23</v>
      </c>
      <c r="B16" s="10" t="n">
        <v>23.520030329837</v>
      </c>
      <c r="C16" s="10" t="n">
        <v>0.124882288050815</v>
      </c>
      <c r="D16" s="10" t="n">
        <v>13.4377606470365</v>
      </c>
      <c r="E16" s="10" t="n">
        <v>0.0610809227952686</v>
      </c>
      <c r="F16" s="10" t="n">
        <f aca="false">B16/D16</f>
        <v>1.75029388806862</v>
      </c>
      <c r="G16" s="11" t="n">
        <v>6</v>
      </c>
      <c r="H16" s="9" t="n">
        <v>7913</v>
      </c>
    </row>
    <row r="17" customFormat="false" ht="15" hidden="false" customHeight="false" outlineLevel="0" collapsed="false">
      <c r="A17" s="9" t="s">
        <v>24</v>
      </c>
      <c r="B17" s="10" t="n">
        <v>22.1444291609353</v>
      </c>
      <c r="C17" s="10" t="n">
        <v>0.387072100623209</v>
      </c>
      <c r="D17" s="10" t="n">
        <v>13.2530949105915</v>
      </c>
      <c r="E17" s="10" t="n">
        <v>0.225787865579095</v>
      </c>
      <c r="F17" s="10" t="n">
        <f aca="false">B17/D17</f>
        <v>1.67088738972495</v>
      </c>
      <c r="G17" s="11" t="n">
        <v>6</v>
      </c>
      <c r="H17" s="9" t="n">
        <v>727</v>
      </c>
    </row>
    <row r="18" customFormat="false" ht="15" hidden="false" customHeight="false" outlineLevel="0" collapsed="false">
      <c r="A18" s="9" t="s">
        <v>25</v>
      </c>
      <c r="B18" s="10" t="n">
        <v>21.6394686907021</v>
      </c>
      <c r="C18" s="10" t="n">
        <v>0.256083553788581</v>
      </c>
      <c r="D18" s="10" t="n">
        <v>14.3782416192283</v>
      </c>
      <c r="E18" s="10" t="n">
        <v>0.15102037208314</v>
      </c>
      <c r="F18" s="10" t="n">
        <f aca="false">B18/D18</f>
        <v>1.50501495688897</v>
      </c>
      <c r="G18" s="11" t="n">
        <v>6</v>
      </c>
      <c r="H18" s="9" t="n">
        <v>1581</v>
      </c>
    </row>
    <row r="19" customFormat="false" ht="15" hidden="false" customHeight="false" outlineLevel="0" collapsed="false">
      <c r="A19" s="9" t="s">
        <v>26</v>
      </c>
      <c r="B19" s="10" t="n">
        <v>25.6910722720831</v>
      </c>
      <c r="C19" s="10" t="n">
        <v>0.302703288612949</v>
      </c>
      <c r="D19" s="10" t="n">
        <v>13.4100141709967</v>
      </c>
      <c r="E19" s="10" t="n">
        <v>0.124356133245325</v>
      </c>
      <c r="F19" s="10" t="n">
        <f aca="false">B19/D19</f>
        <v>1.91581246257353</v>
      </c>
      <c r="G19" s="11" t="n">
        <v>5</v>
      </c>
      <c r="H19" s="9" t="n">
        <v>2117</v>
      </c>
    </row>
    <row r="20" customFormat="false" ht="15" hidden="false" customHeight="false" outlineLevel="0" collapsed="false">
      <c r="A20" s="9" t="s">
        <v>27</v>
      </c>
      <c r="B20" s="10" t="n">
        <v>25.8865619546248</v>
      </c>
      <c r="C20" s="10" t="n">
        <v>0.317987879826275</v>
      </c>
      <c r="D20" s="10" t="n">
        <v>14.3391506689936</v>
      </c>
      <c r="E20" s="10" t="n">
        <v>0.148686454446283</v>
      </c>
      <c r="F20" s="10" t="n">
        <f aca="false">B20/D20</f>
        <v>1.80530650330642</v>
      </c>
      <c r="G20" s="11" t="n">
        <v>5</v>
      </c>
      <c r="H20" s="9" t="n">
        <v>1719</v>
      </c>
    </row>
    <row r="21" customFormat="false" ht="15" hidden="false" customHeight="false" outlineLevel="0" collapsed="false">
      <c r="A21" s="9" t="s">
        <v>28</v>
      </c>
      <c r="B21" s="10" t="n">
        <v>21.6327586206897</v>
      </c>
      <c r="C21" s="10" t="n">
        <v>0.435332693677381</v>
      </c>
      <c r="D21" s="10" t="n">
        <v>12.7844827586207</v>
      </c>
      <c r="E21" s="10" t="n">
        <v>0.244503999516099</v>
      </c>
      <c r="F21" s="10" t="n">
        <f aca="false">B21/D21</f>
        <v>1.69211058664869</v>
      </c>
      <c r="G21" s="11" t="n">
        <v>5</v>
      </c>
      <c r="H21" s="9" t="n">
        <v>580</v>
      </c>
    </row>
    <row r="22" customFormat="false" ht="15" hidden="false" customHeight="false" outlineLevel="0" collapsed="false">
      <c r="A22" s="9" t="s">
        <v>29</v>
      </c>
      <c r="B22" s="10" t="n">
        <v>21.7879190175904</v>
      </c>
      <c r="C22" s="10" t="n">
        <v>0.169538344575982</v>
      </c>
      <c r="D22" s="10" t="n">
        <v>13.9525389976767</v>
      </c>
      <c r="E22" s="10" t="n">
        <v>0.102431365878799</v>
      </c>
      <c r="F22" s="10" t="n">
        <f aca="false">B22/D22</f>
        <v>1.56157377673113</v>
      </c>
      <c r="G22" s="11" t="n">
        <v>5</v>
      </c>
      <c r="H22" s="9" t="n">
        <v>3013</v>
      </c>
    </row>
    <row r="23" customFormat="false" ht="15" hidden="false" customHeight="false" outlineLevel="0" collapsed="false">
      <c r="A23" s="9" t="s">
        <v>30</v>
      </c>
      <c r="B23" s="10" t="n">
        <v>19.148128052089</v>
      </c>
      <c r="C23" s="10" t="n">
        <v>0.178037667358298</v>
      </c>
      <c r="D23" s="10" t="n">
        <v>12.2832338578405</v>
      </c>
      <c r="E23" s="10" t="n">
        <v>0.110086996045318</v>
      </c>
      <c r="F23" s="10" t="n">
        <f aca="false">B23/D23</f>
        <v>1.55888329357717</v>
      </c>
      <c r="G23" s="11" t="n">
        <v>5</v>
      </c>
      <c r="H23" s="9" t="n">
        <v>1843</v>
      </c>
    </row>
    <row r="24" customFormat="false" ht="15" hidden="false" customHeight="false" outlineLevel="0" collapsed="false">
      <c r="A24" s="9" t="s">
        <v>31</v>
      </c>
      <c r="B24" s="10" t="n">
        <v>26.0060456169277</v>
      </c>
      <c r="C24" s="10" t="n">
        <v>0.211194032727105</v>
      </c>
      <c r="D24" s="10" t="n">
        <v>14.2050013740038</v>
      </c>
      <c r="E24" s="10" t="n">
        <v>0.0996861261348992</v>
      </c>
      <c r="F24" s="10" t="n">
        <f aca="false">B24/D24</f>
        <v>1.83076684980268</v>
      </c>
      <c r="G24" s="11" t="n">
        <v>4</v>
      </c>
      <c r="H24" s="9" t="n">
        <v>3639</v>
      </c>
    </row>
    <row r="25" customFormat="false" ht="15" hidden="false" customHeight="false" outlineLevel="0" collapsed="false">
      <c r="A25" s="9" t="s">
        <v>32</v>
      </c>
      <c r="B25" s="10" t="n">
        <v>25.9373368146214</v>
      </c>
      <c r="C25" s="10" t="n">
        <v>0.483864797595808</v>
      </c>
      <c r="D25" s="10" t="n">
        <v>14.2023498694517</v>
      </c>
      <c r="E25" s="10" t="n">
        <v>0.217424061916907</v>
      </c>
      <c r="F25" s="10" t="n">
        <f aca="false">B25/D25</f>
        <v>1.82627079694825</v>
      </c>
      <c r="G25" s="11" t="n">
        <v>4</v>
      </c>
      <c r="H25" s="9" t="n">
        <v>766</v>
      </c>
    </row>
    <row r="26" customFormat="false" ht="15" hidden="false" customHeight="false" outlineLevel="0" collapsed="false">
      <c r="A26" s="9" t="s">
        <v>33</v>
      </c>
      <c r="B26" s="10" t="n">
        <v>21.0380067567568</v>
      </c>
      <c r="C26" s="10" t="n">
        <v>0.195244280603958</v>
      </c>
      <c r="D26" s="10" t="n">
        <v>12.8353040540541</v>
      </c>
      <c r="E26" s="10" t="n">
        <v>0.105955690578305</v>
      </c>
      <c r="F26" s="10" t="n">
        <f aca="false">B26/D26</f>
        <v>1.63907350134895</v>
      </c>
      <c r="G26" s="11" t="n">
        <v>4</v>
      </c>
      <c r="H26" s="9" t="n">
        <v>2368</v>
      </c>
    </row>
    <row r="27" customFormat="false" ht="15" hidden="false" customHeight="false" outlineLevel="0" collapsed="false">
      <c r="A27" s="9" t="s">
        <v>34</v>
      </c>
      <c r="B27" s="10" t="n">
        <v>23.4829513694802</v>
      </c>
      <c r="C27" s="10" t="n">
        <v>0.243090556663388</v>
      </c>
      <c r="D27" s="10" t="n">
        <v>14.8205701509223</v>
      </c>
      <c r="E27" s="10" t="n">
        <v>0.153931242828312</v>
      </c>
      <c r="F27" s="10" t="n">
        <f aca="false">B27/D27</f>
        <v>1.58448366900506</v>
      </c>
      <c r="G27" s="11" t="n">
        <v>4</v>
      </c>
      <c r="H27" s="9" t="n">
        <v>1789</v>
      </c>
    </row>
    <row r="28" customFormat="false" ht="15" hidden="false" customHeight="false" outlineLevel="0" collapsed="false">
      <c r="A28" s="9" t="s">
        <v>35</v>
      </c>
      <c r="B28" s="10" t="n">
        <v>19.5347707847708</v>
      </c>
      <c r="C28" s="10" t="n">
        <v>0.118218874910946</v>
      </c>
      <c r="D28" s="10" t="n">
        <v>12.5953768453768</v>
      </c>
      <c r="E28" s="10" t="n">
        <v>0.0699471610765305</v>
      </c>
      <c r="F28" s="10" t="n">
        <f aca="false">B28/D28</f>
        <v>1.55094770284234</v>
      </c>
      <c r="G28" s="11" t="n">
        <v>4</v>
      </c>
      <c r="H28" s="9" t="n">
        <v>5148</v>
      </c>
    </row>
    <row r="29" customFormat="false" ht="15" hidden="false" customHeight="false" outlineLevel="0" collapsed="false">
      <c r="A29" s="9" t="s">
        <v>36</v>
      </c>
      <c r="B29" s="10" t="n">
        <v>24.6530284797433</v>
      </c>
      <c r="C29" s="10" t="n">
        <v>0.237050189640566</v>
      </c>
      <c r="D29" s="10" t="n">
        <v>14.043321299639</v>
      </c>
      <c r="E29" s="10" t="n">
        <v>0.121064693633344</v>
      </c>
      <c r="F29" s="10" t="n">
        <f aca="false">B29/D29</f>
        <v>1.75549842902028</v>
      </c>
      <c r="G29" s="11" t="n">
        <v>3</v>
      </c>
      <c r="H29" s="9" t="n">
        <v>2493</v>
      </c>
    </row>
    <row r="30" customFormat="false" ht="15" hidden="false" customHeight="false" outlineLevel="0" collapsed="false">
      <c r="A30" s="9" t="s">
        <v>37</v>
      </c>
      <c r="B30" s="10" t="n">
        <v>24.8852791878173</v>
      </c>
      <c r="C30" s="10" t="n">
        <v>0.373680718338806</v>
      </c>
      <c r="D30" s="10" t="n">
        <v>14.2761421319797</v>
      </c>
      <c r="E30" s="10" t="n">
        <v>0.19476583607673</v>
      </c>
      <c r="F30" s="10" t="n">
        <f aca="false">B30/D30</f>
        <v>1.74313753377898</v>
      </c>
      <c r="G30" s="11" t="n">
        <v>3</v>
      </c>
      <c r="H30" s="9" t="n">
        <v>985</v>
      </c>
    </row>
    <row r="31" customFormat="false" ht="15" hidden="false" customHeight="false" outlineLevel="0" collapsed="false">
      <c r="A31" s="9" t="s">
        <v>38</v>
      </c>
      <c r="B31" s="10" t="n">
        <v>20.7950052029136</v>
      </c>
      <c r="C31" s="10" t="n">
        <v>0.326854444114194</v>
      </c>
      <c r="D31" s="10" t="n">
        <v>12.7887617065557</v>
      </c>
      <c r="E31" s="10" t="n">
        <v>0.169923898727816</v>
      </c>
      <c r="F31" s="10" t="n">
        <f aca="false">B31/D31</f>
        <v>1.6260374288039</v>
      </c>
      <c r="G31" s="11" t="n">
        <v>3</v>
      </c>
      <c r="H31" s="9" t="n">
        <v>961</v>
      </c>
    </row>
    <row r="32" customFormat="false" ht="15" hidden="false" customHeight="false" outlineLevel="0" collapsed="false">
      <c r="A32" s="9" t="s">
        <v>39</v>
      </c>
      <c r="B32" s="10" t="n">
        <v>18.9885437320996</v>
      </c>
      <c r="C32" s="10" t="n">
        <v>0.117032698965457</v>
      </c>
      <c r="D32" s="10" t="n">
        <v>12.8332231769112</v>
      </c>
      <c r="E32" s="10" t="n">
        <v>0.0735935041722084</v>
      </c>
      <c r="F32" s="10" t="n">
        <f aca="false">B32/D32</f>
        <v>1.47963948497854</v>
      </c>
      <c r="G32" s="11" t="n">
        <v>2</v>
      </c>
      <c r="H32" s="9" t="n">
        <v>4539</v>
      </c>
    </row>
    <row r="33" customFormat="false" ht="15" hidden="false" customHeight="false" outlineLevel="0" collapsed="false">
      <c r="A33" s="12" t="s">
        <v>40</v>
      </c>
      <c r="B33" s="13" t="n">
        <v>22.49012048</v>
      </c>
      <c r="C33" s="13" t="n">
        <v>0.209797407</v>
      </c>
      <c r="D33" s="13" t="n">
        <v>15.22120482</v>
      </c>
      <c r="E33" s="13" t="n">
        <v>0.146902006</v>
      </c>
      <c r="F33" s="10" t="n">
        <f aca="false">B33/D33</f>
        <v>1.47755192482851</v>
      </c>
      <c r="G33" s="14" t="n">
        <v>2</v>
      </c>
      <c r="H33" s="15" t="n">
        <v>2075</v>
      </c>
    </row>
    <row r="34" customFormat="false" ht="15" hidden="false" customHeight="false" outlineLevel="0" collapsed="false">
      <c r="A34" s="12" t="s">
        <v>41</v>
      </c>
      <c r="B34" s="13" t="n">
        <v>20.32209601</v>
      </c>
      <c r="C34" s="13" t="n">
        <v>0.169969854</v>
      </c>
      <c r="D34" s="13" t="n">
        <v>13.97691462</v>
      </c>
      <c r="E34" s="13" t="n">
        <v>0.111089059</v>
      </c>
      <c r="F34" s="10" t="n">
        <f aca="false">B34/D34</f>
        <v>1.45397582817888</v>
      </c>
      <c r="G34" s="14" t="n">
        <v>2</v>
      </c>
      <c r="H34" s="15" t="n">
        <v>2729</v>
      </c>
    </row>
    <row r="35" customFormat="false" ht="15" hidden="false" customHeight="false" outlineLevel="0" collapsed="false">
      <c r="A35" s="12" t="s">
        <v>42</v>
      </c>
      <c r="B35" s="13" t="n">
        <v>16.98258258</v>
      </c>
      <c r="C35" s="13" t="n">
        <v>0.122135002</v>
      </c>
      <c r="D35" s="13" t="n">
        <v>12.05435435</v>
      </c>
      <c r="E35" s="13" t="n">
        <v>0.076174819</v>
      </c>
      <c r="F35" s="10" t="n">
        <f aca="false">B35/D35</f>
        <v>1.4088338609359</v>
      </c>
      <c r="G35" s="14" t="n">
        <v>2</v>
      </c>
      <c r="H35" s="15" t="n">
        <v>3330</v>
      </c>
    </row>
    <row r="36" customFormat="false" ht="15" hidden="false" customHeight="false" outlineLevel="0" collapsed="false">
      <c r="A36" s="9" t="s">
        <v>43</v>
      </c>
      <c r="B36" s="10" t="n">
        <v>15.6512247071353</v>
      </c>
      <c r="C36" s="10" t="n">
        <v>0.135555010353112</v>
      </c>
      <c r="D36" s="10" t="n">
        <v>11.6869009584665</v>
      </c>
      <c r="E36" s="10" t="n">
        <v>0.101941208771628</v>
      </c>
      <c r="F36" s="10" t="n">
        <f aca="false">B36/D36</f>
        <v>1.33921086203754</v>
      </c>
      <c r="G36" s="11" t="n">
        <v>2</v>
      </c>
      <c r="H36" s="9" t="n">
        <v>1878</v>
      </c>
    </row>
    <row r="37" customFormat="false" ht="15" hidden="false" customHeight="false" outlineLevel="0" collapsed="false">
      <c r="A37" s="12" t="s">
        <v>44</v>
      </c>
      <c r="B37" s="13" t="n">
        <v>16.77192982</v>
      </c>
      <c r="C37" s="13" t="n">
        <v>0.16764251</v>
      </c>
      <c r="D37" s="13" t="n">
        <v>11.5546252</v>
      </c>
      <c r="E37" s="13" t="n">
        <v>0.099291297</v>
      </c>
      <c r="F37" s="10" t="n">
        <f aca="false">B37/D37</f>
        <v>1.45153386887876</v>
      </c>
      <c r="G37" s="14" t="n">
        <v>1</v>
      </c>
      <c r="H37" s="15" t="n">
        <v>2508</v>
      </c>
    </row>
    <row r="38" customFormat="false" ht="15" hidden="false" customHeight="false" outlineLevel="0" collapsed="false">
      <c r="A38" s="9" t="s">
        <v>45</v>
      </c>
      <c r="B38" s="10" t="n">
        <v>15.2176850322774</v>
      </c>
      <c r="C38" s="10" t="n">
        <v>0.0763875508389986</v>
      </c>
      <c r="D38" s="10" t="n">
        <v>10.93829755292</v>
      </c>
      <c r="E38" s="10" t="n">
        <v>0.0470492320976734</v>
      </c>
      <c r="F38" s="10" t="n">
        <f aca="false">B38/D38</f>
        <v>1.39122975569585</v>
      </c>
      <c r="G38" s="11" t="n">
        <v>1</v>
      </c>
      <c r="H38" s="9" t="n">
        <v>6661</v>
      </c>
    </row>
    <row r="39" customFormat="false" ht="15" hidden="false" customHeight="false" outlineLevel="0" collapsed="false">
      <c r="A39" s="9" t="s">
        <v>46</v>
      </c>
      <c r="B39" s="10" t="n">
        <v>14.1947308132875</v>
      </c>
      <c r="C39" s="10" t="n">
        <v>0.199528</v>
      </c>
      <c r="D39" s="10" t="n">
        <v>11.8201603665</v>
      </c>
      <c r="E39" s="10" t="n">
        <v>0.0519086434332197</v>
      </c>
      <c r="F39" s="10" t="n">
        <f aca="false">B39/D39</f>
        <v>1.20089155926491</v>
      </c>
      <c r="G39" s="11" t="n">
        <v>0</v>
      </c>
      <c r="H39" s="9" t="n">
        <v>873</v>
      </c>
    </row>
    <row r="40" customFormat="false" ht="15" hidden="false" customHeight="false" outlineLevel="0" collapsed="false">
      <c r="A40" s="12" t="s">
        <v>47</v>
      </c>
      <c r="B40" s="13" t="n">
        <v>9.334</v>
      </c>
      <c r="C40" s="13" t="n">
        <v>0.08979</v>
      </c>
      <c r="D40" s="13" t="n">
        <v>8.9365</v>
      </c>
      <c r="E40" s="13" t="n">
        <v>0.089245</v>
      </c>
      <c r="F40" s="10" t="n">
        <f aca="false">B40/D40</f>
        <v>1.04448050131483</v>
      </c>
      <c r="G40" s="14" t="n">
        <v>0</v>
      </c>
      <c r="H40" s="15" t="n">
        <v>2000</v>
      </c>
    </row>
    <row r="41" customFormat="false" ht="15" hidden="false" customHeight="false" outlineLevel="0" collapsed="false">
      <c r="A41" s="12" t="s">
        <v>48</v>
      </c>
      <c r="B41" s="13" t="n">
        <v>10.37662338</v>
      </c>
      <c r="C41" s="13" t="n">
        <v>0.171130874</v>
      </c>
      <c r="D41" s="13" t="n">
        <v>10.01948052</v>
      </c>
      <c r="E41" s="13" t="n">
        <v>0.145931397</v>
      </c>
      <c r="F41" s="10" t="n">
        <f aca="false">B41/D41</f>
        <v>1.0356448479826</v>
      </c>
      <c r="G41" s="14" t="n">
        <v>0</v>
      </c>
      <c r="H41" s="15" t="n">
        <v>616</v>
      </c>
    </row>
    <row r="42" customFormat="false" ht="15" hidden="false" customHeight="false" outlineLevel="0" collapsed="false">
      <c r="G42" s="1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2-16T19:02:19Z</dcterms:created>
  <dc:creator>Alex</dc:creator>
  <dc:description/>
  <dc:language>en-US</dc:language>
  <cp:lastModifiedBy>Alex</cp:lastModifiedBy>
  <dcterms:modified xsi:type="dcterms:W3CDTF">2013-02-26T02:29:45Z</dcterms:modified>
  <cp:revision>0</cp:revision>
  <dc:subject/>
  <dc:title/>
</cp:coreProperties>
</file>